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PMBMTAY\Dropbox\LucNeon CRISPR paper\FINAL STUFF\submission folder\"/>
    </mc:Choice>
  </mc:AlternateContent>
  <bookViews>
    <workbookView xWindow="0" yWindow="0" windowWidth="22695" windowHeight="8910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" l="1"/>
</calcChain>
</file>

<file path=xl/sharedStrings.xml><?xml version="1.0" encoding="utf-8"?>
<sst xmlns="http://schemas.openxmlformats.org/spreadsheetml/2006/main" count="45" uniqueCount="45">
  <si>
    <t>LucNeon Fus</t>
  </si>
  <si>
    <t>Primer Name</t>
  </si>
  <si>
    <t>Sequence</t>
  </si>
  <si>
    <t>mNeon Rev</t>
  </si>
  <si>
    <t xml:space="preserve">Luc FWD </t>
  </si>
  <si>
    <t xml:space="preserve">pBlast_Tub_Swa_Fw </t>
  </si>
  <si>
    <t>pBlast_Act_Swa_Rev</t>
  </si>
  <si>
    <t>GGATTTAAATCCAATTTGAGAGACCTGTGCGGCCTGCCACCATACCCACGC</t>
  </si>
  <si>
    <t>GP72_Up Fw</t>
  </si>
  <si>
    <t>GP72_5sgRNA</t>
  </si>
  <si>
    <t>GP72_Down Rev</t>
  </si>
  <si>
    <t>GP72_3sgRNA</t>
  </si>
  <si>
    <t>GATCCTGATCAAGGCCAAGAAGGGCGGCAAGATCACGGCGGGCCCGGGCT CGGCGACGGTCTCGAAAGGTGAGGAAGAC</t>
  </si>
  <si>
    <t>ATATATATACTCGAGTCACTTATACAATTCGTCCATCCCCATCAC</t>
  </si>
  <si>
    <t xml:space="preserve">ATATATATATGGATCCATGGAGGACGCCAAGAACATCAAGAAGGGACCAG </t>
  </si>
  <si>
    <t>GGATTTAAATGTATAATGCAGACCTGCTGCCCTAGGTGAGGATCCACGCGGAC</t>
  </si>
  <si>
    <t>ACAAACAAAAAAGCAAAAACAAAAATATTTGTATAATGCAGACCTGCTGC</t>
  </si>
  <si>
    <t>GAAATTAATACGACTCACTATAGGGTAGACCGGACGTCCCGTCTGTTTTAGAGCTAGAAATAGC</t>
  </si>
  <si>
    <t>CCTTTTTTTTTTTTCTTCTTCTTCTTCCCGCCAATTTGAGAGACCTGTGC</t>
  </si>
  <si>
    <t>GAAATTAATACGACTCACTATAGGGCAAGCGAAGGTGAAAACAAGTTTTAGAGCTAGAAATAGC</t>
  </si>
  <si>
    <t>Generation of Luciferase::mNeonGreen fusion gene</t>
  </si>
  <si>
    <t>Generation pf pTbBLAST</t>
  </si>
  <si>
    <t>GP72 homology donor fragment</t>
  </si>
  <si>
    <t>GP72 sgRNAs</t>
  </si>
  <si>
    <t>Role</t>
  </si>
  <si>
    <t>G00</t>
  </si>
  <si>
    <t>GAAATTAATACGACTCACTATAGGATTTGGGTCGATCAACGGTGGTTTTAGAGCTAGAAATAGC</t>
  </si>
  <si>
    <t xml:space="preserve">Neon sgRNA </t>
  </si>
  <si>
    <t xml:space="preserve">Hyg sgRNA </t>
  </si>
  <si>
    <t>GAAATTAATACGACTCACTATAGGGAGTACTTCTACACAGCCATGTTTTAGAGCTAGAAATAGC</t>
  </si>
  <si>
    <t>ACGGCGGGCCCGGGCTCGGCGACGGTCTCGGGTTCTGGTAGTGGTTCCGG</t>
  </si>
  <si>
    <t>LNSpacFwd</t>
  </si>
  <si>
    <t>LN HygRev</t>
  </si>
  <si>
    <t>ACGAGTGCTGGGGCGTCGGTTTCCACTATCCCAATTTGAGAGACCTGTGC</t>
  </si>
  <si>
    <t>Replacement of mNeonGreen with mScarlet sgRNAs</t>
  </si>
  <si>
    <t>Replacement of mNeonGreen with mScarlet homology donor</t>
  </si>
  <si>
    <t>TopIA_sgRNA3</t>
  </si>
  <si>
    <t>GAAATTAATACGACTCACTATAGGTTATTATTATCCTTCGGGTGGTTTTAGAGCTAGAAATAGC</t>
  </si>
  <si>
    <t>AAGCATAAGTTGGAGAAGAGCAGCGAGGTAGGTTCTGGTAGTGGTTCCGG</t>
  </si>
  <si>
    <t>TopIA_DownRev</t>
  </si>
  <si>
    <t>TopIA_DownFw</t>
  </si>
  <si>
    <t>TTTGCTCGCTATCTCTATTCTCTATGGCCACCAATTTGAGAGACCTGTGC</t>
  </si>
  <si>
    <t>Tagging of DNA topoisomerase 1A</t>
  </si>
  <si>
    <t>Tagging of DNA topoisomerase 1A sgRNA</t>
  </si>
  <si>
    <t>conserved sgRNA p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Border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/>
    <xf numFmtId="0" fontId="0" fillId="0" borderId="0" xfId="0" applyBorder="1"/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4" fillId="8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PMBMTAY/Dropbox/LucNeon%20CRISPR%20paper/Fernanda%20Data/Primers_GP72_epimerase_ne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C20" t="str">
            <v>AAAAGCACCGACTCGGTGCCACTTTTTCAAGTTGATAACGGACTAGCCTTATTTTAACTTGCTATTTCTAGCTCTAAAA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C24" sqref="C24"/>
    </sheetView>
  </sheetViews>
  <sheetFormatPr defaultRowHeight="15" x14ac:dyDescent="0.25"/>
  <cols>
    <col min="1" max="1" width="50.140625" customWidth="1"/>
    <col min="2" max="2" width="128.140625" customWidth="1"/>
    <col min="3" max="3" width="112" customWidth="1"/>
  </cols>
  <sheetData>
    <row r="1" spans="1:3" x14ac:dyDescent="0.25">
      <c r="A1" s="3" t="s">
        <v>1</v>
      </c>
      <c r="B1" s="2" t="s">
        <v>2</v>
      </c>
      <c r="C1" s="2" t="s">
        <v>24</v>
      </c>
    </row>
    <row r="2" spans="1:3" ht="15.75" x14ac:dyDescent="0.25">
      <c r="A2" s="1" t="s">
        <v>0</v>
      </c>
      <c r="B2" s="4" t="s">
        <v>12</v>
      </c>
      <c r="C2" s="11" t="s">
        <v>20</v>
      </c>
    </row>
    <row r="3" spans="1:3" ht="15" customHeight="1" x14ac:dyDescent="0.25">
      <c r="A3" s="1" t="s">
        <v>3</v>
      </c>
      <c r="B3" s="5" t="s">
        <v>13</v>
      </c>
      <c r="C3" s="11"/>
    </row>
    <row r="4" spans="1:3" ht="15" customHeight="1" x14ac:dyDescent="0.25">
      <c r="A4" s="1" t="s">
        <v>4</v>
      </c>
      <c r="B4" s="5" t="s">
        <v>14</v>
      </c>
      <c r="C4" s="11"/>
    </row>
    <row r="5" spans="1:3" ht="15" customHeight="1" x14ac:dyDescent="0.25">
      <c r="A5" s="1" t="s">
        <v>5</v>
      </c>
      <c r="B5" s="1" t="s">
        <v>15</v>
      </c>
      <c r="C5" s="12" t="s">
        <v>21</v>
      </c>
    </row>
    <row r="6" spans="1:3" ht="15.75" x14ac:dyDescent="0.25">
      <c r="A6" s="1" t="s">
        <v>6</v>
      </c>
      <c r="B6" s="5" t="s">
        <v>7</v>
      </c>
      <c r="C6" s="12"/>
    </row>
    <row r="7" spans="1:3" ht="15.75" customHeight="1" x14ac:dyDescent="0.25">
      <c r="A7" s="6" t="s">
        <v>8</v>
      </c>
      <c r="B7" s="5" t="s">
        <v>16</v>
      </c>
      <c r="C7" s="13" t="s">
        <v>22</v>
      </c>
    </row>
    <row r="8" spans="1:3" x14ac:dyDescent="0.25">
      <c r="A8" s="6" t="s">
        <v>10</v>
      </c>
      <c r="B8" s="5" t="s">
        <v>18</v>
      </c>
      <c r="C8" s="13"/>
    </row>
    <row r="9" spans="1:3" x14ac:dyDescent="0.25">
      <c r="A9" s="6" t="s">
        <v>9</v>
      </c>
      <c r="B9" s="5" t="s">
        <v>17</v>
      </c>
      <c r="C9" s="16" t="s">
        <v>23</v>
      </c>
    </row>
    <row r="10" spans="1:3" x14ac:dyDescent="0.25">
      <c r="A10" s="6" t="s">
        <v>11</v>
      </c>
      <c r="B10" s="5" t="s">
        <v>19</v>
      </c>
      <c r="C10" s="17"/>
    </row>
    <row r="11" spans="1:3" x14ac:dyDescent="0.25">
      <c r="A11" s="6" t="s">
        <v>32</v>
      </c>
      <c r="B11" s="5" t="s">
        <v>33</v>
      </c>
      <c r="C11" s="18" t="s">
        <v>35</v>
      </c>
    </row>
    <row r="12" spans="1:3" x14ac:dyDescent="0.25">
      <c r="A12" s="6" t="s">
        <v>31</v>
      </c>
      <c r="B12" s="5" t="s">
        <v>30</v>
      </c>
      <c r="C12" s="19"/>
    </row>
    <row r="13" spans="1:3" ht="15.75" x14ac:dyDescent="0.25">
      <c r="A13" s="1" t="s">
        <v>27</v>
      </c>
      <c r="B13" s="5" t="s">
        <v>26</v>
      </c>
      <c r="C13" s="20" t="s">
        <v>34</v>
      </c>
    </row>
    <row r="14" spans="1:3" x14ac:dyDescent="0.25">
      <c r="A14" s="6" t="s">
        <v>28</v>
      </c>
      <c r="B14" s="5" t="s">
        <v>29</v>
      </c>
      <c r="C14" s="21"/>
    </row>
    <row r="15" spans="1:3" ht="15.75" x14ac:dyDescent="0.25">
      <c r="A15" s="1" t="s">
        <v>39</v>
      </c>
      <c r="B15" s="7" t="s">
        <v>38</v>
      </c>
      <c r="C15" s="14" t="s">
        <v>42</v>
      </c>
    </row>
    <row r="16" spans="1:3" ht="15.75" x14ac:dyDescent="0.25">
      <c r="A16" s="1" t="s">
        <v>40</v>
      </c>
      <c r="B16" s="7" t="s">
        <v>41</v>
      </c>
      <c r="C16" s="15"/>
    </row>
    <row r="17" spans="1:3" ht="15" customHeight="1" x14ac:dyDescent="0.25">
      <c r="A17" s="6" t="s">
        <v>36</v>
      </c>
      <c r="B17" s="8" t="s">
        <v>37</v>
      </c>
      <c r="C17" s="22" t="s">
        <v>43</v>
      </c>
    </row>
    <row r="18" spans="1:3" ht="15.75" x14ac:dyDescent="0.25">
      <c r="A18" s="9" t="s">
        <v>25</v>
      </c>
      <c r="B18" s="9" t="str">
        <f>[1]Sheet1!$C$20</f>
        <v>AAAAGCACCGACTCGGTGCCACTTTTTCAAGTTGATAACGGACTAGCCTTATTTTAACTTGCTATTTCTAGCTCTAAAAC</v>
      </c>
      <c r="C18" s="23" t="s">
        <v>44</v>
      </c>
    </row>
    <row r="20" spans="1:3" x14ac:dyDescent="0.25">
      <c r="A20" s="10"/>
      <c r="B20" s="10"/>
    </row>
    <row r="21" spans="1:3" x14ac:dyDescent="0.25">
      <c r="A21" s="10"/>
      <c r="B21" s="10"/>
    </row>
    <row r="22" spans="1:3" x14ac:dyDescent="0.25">
      <c r="A22" s="10"/>
      <c r="B22" s="10"/>
    </row>
    <row r="23" spans="1:3" x14ac:dyDescent="0.25">
      <c r="A23" s="10"/>
      <c r="B23" s="10"/>
    </row>
    <row r="24" spans="1:3" ht="15.75" x14ac:dyDescent="0.25">
      <c r="A24" s="9"/>
      <c r="B24" s="10"/>
    </row>
    <row r="25" spans="1:3" ht="15.75" x14ac:dyDescent="0.25">
      <c r="A25" s="9"/>
      <c r="B25" s="10"/>
    </row>
    <row r="26" spans="1:3" x14ac:dyDescent="0.25">
      <c r="A26" s="10"/>
      <c r="B26" s="10"/>
    </row>
  </sheetData>
  <mergeCells count="7">
    <mergeCell ref="C15:C16"/>
    <mergeCell ref="C2:C4"/>
    <mergeCell ref="C5:C6"/>
    <mergeCell ref="C7:C8"/>
    <mergeCell ref="C9:C10"/>
    <mergeCell ref="C11:C12"/>
    <mergeCell ref="C13:C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8"/>
    </sheetView>
  </sheetViews>
  <sheetFormatPr defaultRowHeight="15" x14ac:dyDescent="0.25"/>
  <cols>
    <col min="1" max="1" width="9.14062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aylor</dc:creator>
  <cp:lastModifiedBy>Martin Taylor</cp:lastModifiedBy>
  <cp:lastPrinted>2018-01-26T14:51:24Z</cp:lastPrinted>
  <dcterms:created xsi:type="dcterms:W3CDTF">2017-10-18T13:10:41Z</dcterms:created>
  <dcterms:modified xsi:type="dcterms:W3CDTF">2018-01-26T15:00:17Z</dcterms:modified>
</cp:coreProperties>
</file>